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complete/"/>
    </mc:Choice>
  </mc:AlternateContent>
  <xr:revisionPtr revIDLastSave="0" documentId="13_ncr:1_{3DEB872A-BFBB-E240-B93B-B2ACA0949250}" xr6:coauthVersionLast="47" xr6:coauthVersionMax="47" xr10:uidLastSave="{00000000-0000-0000-0000-000000000000}"/>
  <bookViews>
    <workbookView xWindow="6540" yWindow="460" windowWidth="27640" windowHeight="16600" activeTab="1" xr2:uid="{BEC2EC81-82AF-0E46-A6B7-16E25B4856BD}"/>
  </bookViews>
  <sheets>
    <sheet name="1C- DMSO Proliferation Assay" sheetId="2" r:id="rId1"/>
    <sheet name="1D- Nutlin Cell Cycle Quant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3" l="1"/>
  <c r="H28" i="3"/>
  <c r="G28" i="3"/>
  <c r="I27" i="3"/>
  <c r="H27" i="3"/>
  <c r="G27" i="3"/>
  <c r="I24" i="3"/>
  <c r="H24" i="3"/>
  <c r="G24" i="3"/>
  <c r="I23" i="3"/>
  <c r="H23" i="3"/>
  <c r="G23" i="3"/>
  <c r="I8" i="3"/>
  <c r="H8" i="3"/>
  <c r="G8" i="3"/>
  <c r="I7" i="3"/>
  <c r="H7" i="3"/>
  <c r="G7" i="3"/>
  <c r="I4" i="3"/>
  <c r="H4" i="3"/>
  <c r="G4" i="3"/>
  <c r="I3" i="3"/>
  <c r="H3" i="3"/>
  <c r="G3" i="3"/>
  <c r="B3" i="2"/>
  <c r="J3" i="2" s="1"/>
  <c r="C3" i="2"/>
  <c r="D3" i="2"/>
  <c r="E3" i="2"/>
  <c r="F3" i="2"/>
  <c r="G3" i="2"/>
  <c r="N3" i="2" s="1"/>
  <c r="K3" i="2"/>
  <c r="L3" i="2"/>
  <c r="M3" i="2"/>
  <c r="G18" i="2"/>
  <c r="F18" i="2"/>
  <c r="E18" i="2"/>
  <c r="D18" i="2"/>
  <c r="C18" i="2"/>
  <c r="B18" i="2"/>
  <c r="G17" i="2"/>
  <c r="F17" i="2"/>
  <c r="E17" i="2"/>
  <c r="D17" i="2"/>
  <c r="C17" i="2"/>
  <c r="B17" i="2"/>
  <c r="G16" i="2"/>
  <c r="F16" i="2"/>
  <c r="E16" i="2"/>
  <c r="D16" i="2"/>
  <c r="C16" i="2"/>
  <c r="B16" i="2"/>
  <c r="G11" i="2"/>
  <c r="F11" i="2"/>
  <c r="E11" i="2"/>
  <c r="D11" i="2"/>
  <c r="C11" i="2"/>
  <c r="B11" i="2"/>
  <c r="G10" i="2"/>
  <c r="F10" i="2"/>
  <c r="E10" i="2"/>
  <c r="D10" i="2"/>
  <c r="C10" i="2"/>
  <c r="B10" i="2"/>
  <c r="G9" i="2"/>
  <c r="F9" i="2"/>
  <c r="E9" i="2"/>
  <c r="D9" i="2"/>
  <c r="C9" i="2"/>
  <c r="B9" i="2"/>
  <c r="G4" i="2"/>
  <c r="F4" i="2"/>
  <c r="E4" i="2"/>
  <c r="D4" i="2"/>
  <c r="C4" i="2"/>
  <c r="B4" i="2"/>
  <c r="G2" i="2"/>
  <c r="F2" i="2"/>
  <c r="E2" i="2"/>
  <c r="D2" i="2"/>
  <c r="C2" i="2"/>
  <c r="B2" i="2"/>
  <c r="N18" i="2" l="1"/>
  <c r="N2" i="2"/>
  <c r="K16" i="2"/>
  <c r="M2" i="2"/>
  <c r="J10" i="2"/>
  <c r="M4" i="2"/>
  <c r="N4" i="2"/>
  <c r="M16" i="2"/>
  <c r="K17" i="2"/>
  <c r="M10" i="2"/>
  <c r="T3" i="2" s="1"/>
  <c r="J16" i="2"/>
  <c r="M11" i="2"/>
  <c r="K10" i="2"/>
  <c r="L10" i="2"/>
  <c r="L16" i="2"/>
  <c r="K4" i="2"/>
  <c r="M17" i="2"/>
  <c r="L17" i="2"/>
  <c r="K11" i="2"/>
  <c r="Q3" i="2"/>
  <c r="J4" i="2"/>
  <c r="J11" i="2"/>
  <c r="L11" i="2"/>
  <c r="L2" i="2"/>
  <c r="N17" i="2"/>
  <c r="N16" i="2"/>
  <c r="L4" i="2"/>
  <c r="N11" i="2"/>
  <c r="U4" i="2" s="1"/>
  <c r="J18" i="2"/>
  <c r="J17" i="2"/>
  <c r="Q10" i="2" s="1"/>
  <c r="M9" i="2"/>
  <c r="N10" i="2"/>
  <c r="L18" i="2"/>
  <c r="J9" i="2"/>
  <c r="K2" i="2"/>
  <c r="K18" i="2"/>
  <c r="M18" i="2"/>
  <c r="K9" i="2"/>
  <c r="J2" i="2"/>
  <c r="L9" i="2"/>
  <c r="N9" i="2"/>
  <c r="R9" i="2" l="1"/>
  <c r="Q11" i="2"/>
  <c r="T9" i="2"/>
  <c r="S3" i="2"/>
  <c r="T4" i="2"/>
  <c r="R3" i="2"/>
  <c r="S9" i="2"/>
  <c r="T10" i="2"/>
  <c r="Q2" i="2"/>
  <c r="R11" i="2"/>
  <c r="R4" i="2"/>
  <c r="S10" i="2"/>
  <c r="R10" i="2"/>
  <c r="R2" i="2"/>
  <c r="Q9" i="2"/>
  <c r="U10" i="2"/>
  <c r="U3" i="2"/>
  <c r="S4" i="2"/>
  <c r="T11" i="2"/>
  <c r="U11" i="2"/>
  <c r="Q4" i="2"/>
  <c r="T2" i="2"/>
  <c r="S11" i="2"/>
  <c r="S2" i="2"/>
  <c r="U2" i="2"/>
  <c r="U9" i="2"/>
</calcChain>
</file>

<file path=xl/sharedStrings.xml><?xml version="1.0" encoding="utf-8"?>
<sst xmlns="http://schemas.openxmlformats.org/spreadsheetml/2006/main" count="173" uniqueCount="37">
  <si>
    <t>Average</t>
  </si>
  <si>
    <t>replicate 1</t>
  </si>
  <si>
    <t>replicate 2</t>
  </si>
  <si>
    <t>replicate 3</t>
  </si>
  <si>
    <t>Day 12</t>
  </si>
  <si>
    <t>Day 15</t>
  </si>
  <si>
    <t>replicate 1 growth/hour</t>
  </si>
  <si>
    <t>WTp53 DMSO</t>
  </si>
  <si>
    <t>WTp53:WTp53 DMSO</t>
  </si>
  <si>
    <t>∆40p53:WTp53 DMSO</t>
  </si>
  <si>
    <t>replicate 2 growth/hour</t>
  </si>
  <si>
    <t>standard error</t>
  </si>
  <si>
    <t>replicate 3 growth/hour</t>
  </si>
  <si>
    <t xml:space="preserve">Day 1 </t>
  </si>
  <si>
    <t>Day 3</t>
  </si>
  <si>
    <t xml:space="preserve">Day 6 </t>
  </si>
  <si>
    <t xml:space="preserve">Day 9 </t>
  </si>
  <si>
    <t>Day 1</t>
  </si>
  <si>
    <t>Day 6</t>
  </si>
  <si>
    <t>Day 9</t>
  </si>
  <si>
    <t>WTp53</t>
  </si>
  <si>
    <t>% G1</t>
  </si>
  <si>
    <t>% S</t>
  </si>
  <si>
    <t>% G2</t>
  </si>
  <si>
    <t>WTp53 Average</t>
  </si>
  <si>
    <t>DMSO</t>
  </si>
  <si>
    <t>Nutlin</t>
  </si>
  <si>
    <t>WTp53 Standard Error</t>
  </si>
  <si>
    <t>G1</t>
  </si>
  <si>
    <t>S</t>
  </si>
  <si>
    <t>G2</t>
  </si>
  <si>
    <t>replicate 4</t>
  </si>
  <si>
    <t>replicate 5</t>
  </si>
  <si>
    <t>replicate 6</t>
  </si>
  <si>
    <t>∆40p53:WTp53</t>
  </si>
  <si>
    <t>∆40p53:WTp53 Average</t>
  </si>
  <si>
    <t>∆40p53:WTp53 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49" fontId="0" fillId="0" borderId="0" xfId="0" applyNumberFormat="1"/>
    <xf numFmtId="0" fontId="0" fillId="0" borderId="0" xfId="0" applyFill="1"/>
    <xf numFmtId="164" fontId="0" fillId="0" borderId="0" xfId="0" applyNumberFormat="1"/>
    <xf numFmtId="16" fontId="0" fillId="0" borderId="0" xfId="0" applyNumberFormat="1"/>
    <xf numFmtId="0" fontId="1" fillId="0" borderId="0" xfId="0" applyFont="1"/>
    <xf numFmtId="16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E0141-E8DE-7047-B993-EB61B8E6F3F0}">
  <dimension ref="A1:U18"/>
  <sheetViews>
    <sheetView workbookViewId="0">
      <selection activeCell="D27" sqref="D27"/>
    </sheetView>
  </sheetViews>
  <sheetFormatPr baseColWidth="10" defaultRowHeight="16" x14ac:dyDescent="0.2"/>
  <sheetData>
    <row r="1" spans="1:21" x14ac:dyDescent="0.2">
      <c r="A1" t="s">
        <v>1</v>
      </c>
      <c r="B1" t="s">
        <v>13</v>
      </c>
      <c r="C1" t="s">
        <v>14</v>
      </c>
      <c r="D1" t="s">
        <v>15</v>
      </c>
      <c r="E1" t="s">
        <v>16</v>
      </c>
      <c r="F1" t="s">
        <v>4</v>
      </c>
      <c r="G1" t="s">
        <v>5</v>
      </c>
      <c r="I1" t="s">
        <v>6</v>
      </c>
      <c r="J1" s="1" t="s">
        <v>17</v>
      </c>
      <c r="K1" t="s">
        <v>14</v>
      </c>
      <c r="L1" t="s">
        <v>18</v>
      </c>
      <c r="M1" t="s">
        <v>19</v>
      </c>
      <c r="N1" t="s">
        <v>4</v>
      </c>
      <c r="P1" t="s">
        <v>0</v>
      </c>
      <c r="Q1" s="1" t="s">
        <v>17</v>
      </c>
      <c r="R1" t="s">
        <v>14</v>
      </c>
      <c r="S1" t="s">
        <v>18</v>
      </c>
      <c r="T1" t="s">
        <v>19</v>
      </c>
      <c r="U1" t="s">
        <v>4</v>
      </c>
    </row>
    <row r="2" spans="1:21" x14ac:dyDescent="0.2">
      <c r="A2" t="s">
        <v>7</v>
      </c>
      <c r="B2">
        <f t="shared" ref="B2:B4" si="0">1000000</f>
        <v>1000000</v>
      </c>
      <c r="C2">
        <f>8*(2.94*10^5)</f>
        <v>2352000</v>
      </c>
      <c r="D2">
        <f>(8*(2.12*10^5))</f>
        <v>1696000</v>
      </c>
      <c r="E2">
        <f>8*(3.22*10^5)</f>
        <v>2576000</v>
      </c>
      <c r="F2">
        <f>8*(3.35*10^5)</f>
        <v>2680000</v>
      </c>
      <c r="G2">
        <f>8*(1.34*10^6)</f>
        <v>10720000</v>
      </c>
      <c r="I2" t="s">
        <v>7</v>
      </c>
      <c r="J2">
        <f>(C2-B2)/68</f>
        <v>19882.352941176472</v>
      </c>
      <c r="K2">
        <f t="shared" ref="K2:M4" si="1">(D2-(C2/10))/68</f>
        <v>21482.352941176472</v>
      </c>
      <c r="L2">
        <f t="shared" si="1"/>
        <v>35388.23529411765</v>
      </c>
      <c r="M2">
        <f t="shared" si="1"/>
        <v>35623.529411764706</v>
      </c>
      <c r="N2">
        <f>(G2-(F2/10))/144</f>
        <v>72583.333333333328</v>
      </c>
      <c r="P2" t="s">
        <v>7</v>
      </c>
      <c r="Q2">
        <f>(J2+J9+J16)/3</f>
        <v>39254.901960784315</v>
      </c>
      <c r="R2">
        <f>(K2+K9+K16)/3</f>
        <v>44015.686274509797</v>
      </c>
      <c r="S2">
        <f>(L2+L9+L16)/3</f>
        <v>33607.843137254902</v>
      </c>
      <c r="T2">
        <f>(M2+M9+M16)/3</f>
        <v>36890.196078431378</v>
      </c>
      <c r="U2">
        <f>(N9+N16)/2</f>
        <v>35388.23529411765</v>
      </c>
    </row>
    <row r="3" spans="1:21" x14ac:dyDescent="0.2">
      <c r="A3" t="s">
        <v>8</v>
      </c>
      <c r="B3">
        <f t="shared" si="0"/>
        <v>1000000</v>
      </c>
      <c r="C3">
        <f>8*(5.5*10^5)</f>
        <v>4400000</v>
      </c>
      <c r="D3">
        <f>8*(2.66*10^5)</f>
        <v>2128000</v>
      </c>
      <c r="E3">
        <f>8*(3.63*10^5)</f>
        <v>2904000</v>
      </c>
      <c r="F3">
        <f>8*(4.08*10^5)</f>
        <v>3264000</v>
      </c>
      <c r="G3">
        <f>8*(1.74*10^6)</f>
        <v>13920000</v>
      </c>
      <c r="I3" t="s">
        <v>8</v>
      </c>
      <c r="J3">
        <f>(C3-B3)/68</f>
        <v>50000</v>
      </c>
      <c r="K3">
        <f t="shared" si="1"/>
        <v>24823.529411764706</v>
      </c>
      <c r="L3">
        <f t="shared" si="1"/>
        <v>39576.470588235294</v>
      </c>
      <c r="M3">
        <f t="shared" si="1"/>
        <v>43729.411764705881</v>
      </c>
      <c r="N3">
        <f>(G3-(F3/10))/144</f>
        <v>94400</v>
      </c>
      <c r="P3" t="s">
        <v>8</v>
      </c>
      <c r="Q3">
        <f t="shared" ref="Q3:T4" si="2">(J3+J10+J17)/3</f>
        <v>53921.568627450986</v>
      </c>
      <c r="R3">
        <f t="shared" si="2"/>
        <v>32588.23529411765</v>
      </c>
      <c r="S3">
        <f t="shared" si="2"/>
        <v>38956.862745098042</v>
      </c>
      <c r="T3">
        <f t="shared" si="2"/>
        <v>35670.588235294119</v>
      </c>
      <c r="U3">
        <f>(N10+N17)/2</f>
        <v>47876.470588235294</v>
      </c>
    </row>
    <row r="4" spans="1:21" x14ac:dyDescent="0.2">
      <c r="A4" t="s">
        <v>9</v>
      </c>
      <c r="B4">
        <f t="shared" si="0"/>
        <v>1000000</v>
      </c>
      <c r="C4">
        <f>8*(6.45*10^5)</f>
        <v>5160000</v>
      </c>
      <c r="D4">
        <f>8*(4.49*10^5)</f>
        <v>3592000</v>
      </c>
      <c r="E4">
        <f>8*(3.69*10^5)</f>
        <v>2952000</v>
      </c>
      <c r="F4">
        <f>8*(2.92*10^5)</f>
        <v>2336000</v>
      </c>
      <c r="G4">
        <f>8*(1.54*10^6)</f>
        <v>12320000</v>
      </c>
      <c r="I4" t="s">
        <v>9</v>
      </c>
      <c r="J4">
        <f>(C4-B4)/68</f>
        <v>61176.470588235294</v>
      </c>
      <c r="K4">
        <f t="shared" si="1"/>
        <v>45235.294117647056</v>
      </c>
      <c r="L4">
        <f t="shared" si="1"/>
        <v>38129.411764705881</v>
      </c>
      <c r="M4">
        <f t="shared" si="1"/>
        <v>30011.764705882353</v>
      </c>
      <c r="N4">
        <f>(G4-(F4/10))/144</f>
        <v>83933.333333333328</v>
      </c>
      <c r="P4" t="s">
        <v>9</v>
      </c>
      <c r="Q4">
        <f t="shared" si="2"/>
        <v>64431.372549019608</v>
      </c>
      <c r="R4">
        <f t="shared" si="2"/>
        <v>58086.274509803916</v>
      </c>
      <c r="S4">
        <f t="shared" si="2"/>
        <v>42811.76470588235</v>
      </c>
      <c r="T4">
        <f t="shared" si="2"/>
        <v>44509.803921568622</v>
      </c>
      <c r="U4">
        <f>(N11+N18)/2</f>
        <v>60711.76470588235</v>
      </c>
    </row>
    <row r="8" spans="1:21" x14ac:dyDescent="0.2">
      <c r="A8" t="s">
        <v>2</v>
      </c>
      <c r="B8" t="s">
        <v>13</v>
      </c>
      <c r="C8" t="s">
        <v>14</v>
      </c>
      <c r="D8" t="s">
        <v>15</v>
      </c>
      <c r="E8" t="s">
        <v>16</v>
      </c>
      <c r="F8" t="s">
        <v>4</v>
      </c>
      <c r="G8" t="s">
        <v>5</v>
      </c>
      <c r="H8" s="1"/>
      <c r="I8" t="s">
        <v>10</v>
      </c>
      <c r="J8" s="1" t="s">
        <v>17</v>
      </c>
      <c r="K8" t="s">
        <v>14</v>
      </c>
      <c r="L8" t="s">
        <v>18</v>
      </c>
      <c r="M8" t="s">
        <v>19</v>
      </c>
      <c r="N8" t="s">
        <v>4</v>
      </c>
      <c r="P8" t="s">
        <v>11</v>
      </c>
      <c r="Q8" s="1" t="s">
        <v>17</v>
      </c>
      <c r="R8" t="s">
        <v>14</v>
      </c>
      <c r="S8" t="s">
        <v>18</v>
      </c>
      <c r="T8" t="s">
        <v>19</v>
      </c>
      <c r="U8" t="s">
        <v>4</v>
      </c>
    </row>
    <row r="9" spans="1:21" x14ac:dyDescent="0.2">
      <c r="A9" t="s">
        <v>7</v>
      </c>
      <c r="B9">
        <f t="shared" ref="B9:B11" si="3">1*10^6</f>
        <v>1000000</v>
      </c>
      <c r="C9">
        <f>8*(3.41*10^5)</f>
        <v>2728000</v>
      </c>
      <c r="D9">
        <f>8*(4.5*10^5)</f>
        <v>3600000</v>
      </c>
      <c r="E9">
        <f>8*(3.11*10^5)</f>
        <v>2488000</v>
      </c>
      <c r="F9">
        <f>8*(2.78*10^5)</f>
        <v>2224000</v>
      </c>
      <c r="G9">
        <f>8*(2.78*10^5)</f>
        <v>2224000</v>
      </c>
      <c r="I9" t="s">
        <v>7</v>
      </c>
      <c r="J9">
        <f>(C9-B9)/68</f>
        <v>25411.764705882353</v>
      </c>
      <c r="K9">
        <f t="shared" ref="K9:N11" si="4">(D9-(C9/10))/68</f>
        <v>48929.411764705881</v>
      </c>
      <c r="L9">
        <f t="shared" si="4"/>
        <v>31294.117647058825</v>
      </c>
      <c r="M9">
        <f t="shared" si="4"/>
        <v>29047.058823529413</v>
      </c>
      <c r="N9">
        <f t="shared" si="4"/>
        <v>29435.294117647059</v>
      </c>
      <c r="P9" t="s">
        <v>7</v>
      </c>
      <c r="Q9">
        <f t="shared" ref="Q9:T10" si="5">STDEV(J2,J9,J16)/SQRT(3)</f>
        <v>16684.373523658902</v>
      </c>
      <c r="R9">
        <f t="shared" si="5"/>
        <v>11848.673553398694</v>
      </c>
      <c r="S9">
        <f t="shared" si="5"/>
        <v>1211.5806700784115</v>
      </c>
      <c r="T9">
        <f t="shared" si="5"/>
        <v>4934.7031983207407</v>
      </c>
      <c r="U9">
        <f>STDEV(N9,N16)/SQRT(2)</f>
        <v>5952.9411764705765</v>
      </c>
    </row>
    <row r="10" spans="1:21" x14ac:dyDescent="0.2">
      <c r="A10" t="s">
        <v>8</v>
      </c>
      <c r="B10">
        <f t="shared" si="3"/>
        <v>1000000</v>
      </c>
      <c r="C10">
        <f>8*(3.84*10^5)</f>
        <v>3072000</v>
      </c>
      <c r="D10">
        <f>8*(2.43*10^5)</f>
        <v>1944000.0000000002</v>
      </c>
      <c r="E10">
        <f>8*(4.57*10^5)</f>
        <v>3656000</v>
      </c>
      <c r="F10">
        <f>8*(3.57*10^5)</f>
        <v>2856000</v>
      </c>
      <c r="G10">
        <f>8*(3.57*10^5)</f>
        <v>2856000</v>
      </c>
      <c r="I10" t="s">
        <v>8</v>
      </c>
      <c r="J10">
        <f>(C10-B10)/68</f>
        <v>30470.588235294119</v>
      </c>
      <c r="K10">
        <f t="shared" si="4"/>
        <v>24070.588235294123</v>
      </c>
      <c r="L10">
        <f t="shared" si="4"/>
        <v>50905.882352941175</v>
      </c>
      <c r="M10">
        <f t="shared" si="4"/>
        <v>36623.529411764706</v>
      </c>
      <c r="N10">
        <f t="shared" si="4"/>
        <v>37800</v>
      </c>
      <c r="P10" t="s">
        <v>8</v>
      </c>
      <c r="Q10">
        <f t="shared" si="5"/>
        <v>14801.934680326802</v>
      </c>
      <c r="R10">
        <f t="shared" si="5"/>
        <v>8144.0774611489833</v>
      </c>
      <c r="S10">
        <f t="shared" si="5"/>
        <v>7084.4122253182704</v>
      </c>
      <c r="T10">
        <f t="shared" si="5"/>
        <v>4950.8355637912482</v>
      </c>
      <c r="U10">
        <f>STDEV(N10,N17)/SQRT(2)</f>
        <v>10076.470588235279</v>
      </c>
    </row>
    <row r="11" spans="1:21" x14ac:dyDescent="0.2">
      <c r="A11" t="s">
        <v>9</v>
      </c>
      <c r="B11">
        <f t="shared" si="3"/>
        <v>1000000</v>
      </c>
      <c r="C11">
        <f>8*(3.13*10^5)</f>
        <v>2504000</v>
      </c>
      <c r="D11">
        <f>8*(4.77*10^5)</f>
        <v>3815999.9999999995</v>
      </c>
      <c r="E11">
        <f>8*(5.1*10^5)</f>
        <v>4079999.9999999995</v>
      </c>
      <c r="F11">
        <f>8*(5.78*10^5)</f>
        <v>4624000</v>
      </c>
      <c r="G11">
        <f>8*(5.36*10^5)</f>
        <v>4288000</v>
      </c>
      <c r="I11" t="s">
        <v>9</v>
      </c>
      <c r="J11">
        <f>(C11-B11)/68</f>
        <v>22117.647058823528</v>
      </c>
      <c r="K11">
        <f t="shared" si="4"/>
        <v>52435.294117647049</v>
      </c>
      <c r="L11">
        <f t="shared" si="4"/>
        <v>54388.235294117643</v>
      </c>
      <c r="M11">
        <f t="shared" si="4"/>
        <v>62000</v>
      </c>
      <c r="N11">
        <f t="shared" si="4"/>
        <v>56258.823529411762</v>
      </c>
      <c r="P11" t="s">
        <v>9</v>
      </c>
      <c r="Q11">
        <f t="shared" ref="Q11:T11" si="6">STDEV(J4,J11,J18)/SQRT(3)</f>
        <v>25421.59698432362</v>
      </c>
      <c r="R11">
        <f t="shared" si="6"/>
        <v>9481.5947084902946</v>
      </c>
      <c r="S11">
        <f t="shared" si="6"/>
        <v>5823.3432333083592</v>
      </c>
      <c r="T11">
        <f t="shared" si="6"/>
        <v>9354.6165310042452</v>
      </c>
      <c r="U11">
        <f>STDEV(N11,N18)/SQRT(2)</f>
        <v>4452.9411764705901</v>
      </c>
    </row>
    <row r="15" spans="1:21" x14ac:dyDescent="0.2">
      <c r="A15" s="2" t="s">
        <v>3</v>
      </c>
      <c r="B15" t="s">
        <v>13</v>
      </c>
      <c r="C15" t="s">
        <v>14</v>
      </c>
      <c r="D15" t="s">
        <v>15</v>
      </c>
      <c r="E15" t="s">
        <v>16</v>
      </c>
      <c r="F15" t="s">
        <v>4</v>
      </c>
      <c r="G15" t="s">
        <v>5</v>
      </c>
      <c r="I15" s="2" t="s">
        <v>12</v>
      </c>
      <c r="J15" s="1" t="s">
        <v>17</v>
      </c>
      <c r="K15" t="s">
        <v>14</v>
      </c>
      <c r="L15" t="s">
        <v>18</v>
      </c>
      <c r="M15" t="s">
        <v>19</v>
      </c>
      <c r="N15" t="s">
        <v>4</v>
      </c>
    </row>
    <row r="16" spans="1:21" x14ac:dyDescent="0.2">
      <c r="A16" t="s">
        <v>7</v>
      </c>
      <c r="B16">
        <f t="shared" ref="B16:B18" si="7">1000000</f>
        <v>1000000</v>
      </c>
      <c r="C16">
        <f>8*(7.41*10^5)</f>
        <v>5928000</v>
      </c>
      <c r="D16">
        <f>8*(5.98*10^5)</f>
        <v>4784000</v>
      </c>
      <c r="E16">
        <f>8*(3.5*10^5)</f>
        <v>2800000</v>
      </c>
      <c r="F16">
        <f>8*(4.26*10^5)</f>
        <v>3408000</v>
      </c>
      <c r="G16">
        <f>8*(3.94*10^5)</f>
        <v>3152000</v>
      </c>
      <c r="I16" t="s">
        <v>7</v>
      </c>
      <c r="J16">
        <f>(C16-B16)/68</f>
        <v>72470.588235294112</v>
      </c>
      <c r="K16">
        <f t="shared" ref="K16:N18" si="8">(D16-(C16/10))/68</f>
        <v>61635.294117647056</v>
      </c>
      <c r="L16">
        <f t="shared" si="8"/>
        <v>34141.176470588238</v>
      </c>
      <c r="M16">
        <f t="shared" si="8"/>
        <v>46000</v>
      </c>
      <c r="N16">
        <f t="shared" si="8"/>
        <v>41341.176470588238</v>
      </c>
    </row>
    <row r="17" spans="1:14" x14ac:dyDescent="0.2">
      <c r="A17" t="s">
        <v>8</v>
      </c>
      <c r="B17">
        <f t="shared" si="7"/>
        <v>1000000</v>
      </c>
      <c r="C17">
        <f>8*(8.16*10^5)</f>
        <v>6528000</v>
      </c>
      <c r="D17">
        <f>8*(4.97*10^5)</f>
        <v>3976000</v>
      </c>
      <c r="E17">
        <f>8*(2.74*10^5)</f>
        <v>2192000</v>
      </c>
      <c r="F17">
        <f>8*(2.54*10^5)</f>
        <v>2032000</v>
      </c>
      <c r="G17">
        <f>8*(5.18*10^5)</f>
        <v>4144000</v>
      </c>
      <c r="I17" t="s">
        <v>8</v>
      </c>
      <c r="J17">
        <f>(C17-B17)/68</f>
        <v>81294.117647058825</v>
      </c>
      <c r="K17">
        <f t="shared" si="8"/>
        <v>48870.588235294119</v>
      </c>
      <c r="L17">
        <f t="shared" si="8"/>
        <v>26388.235294117647</v>
      </c>
      <c r="M17">
        <f t="shared" si="8"/>
        <v>26658.823529411766</v>
      </c>
      <c r="N17">
        <f t="shared" si="8"/>
        <v>57952.941176470587</v>
      </c>
    </row>
    <row r="18" spans="1:14" x14ac:dyDescent="0.2">
      <c r="A18" t="s">
        <v>9</v>
      </c>
      <c r="B18">
        <f t="shared" si="7"/>
        <v>1000000</v>
      </c>
      <c r="C18">
        <f>8*(1.06*10^6)</f>
        <v>8480000</v>
      </c>
      <c r="D18" s="3">
        <f>8*(7.57*10^5)</f>
        <v>6056000</v>
      </c>
      <c r="E18">
        <f>8*(3.81*10^5)</f>
        <v>3048000</v>
      </c>
      <c r="F18">
        <f>8*(3.91*10^5)</f>
        <v>3128000</v>
      </c>
      <c r="G18">
        <f>8*(5.93*10^5)</f>
        <v>4744000</v>
      </c>
      <c r="I18" t="s">
        <v>9</v>
      </c>
      <c r="J18">
        <f>(C18-B18)/68</f>
        <v>110000</v>
      </c>
      <c r="K18">
        <f t="shared" si="8"/>
        <v>76588.23529411765</v>
      </c>
      <c r="L18">
        <f t="shared" si="8"/>
        <v>35917.647058823532</v>
      </c>
      <c r="M18">
        <f t="shared" si="8"/>
        <v>41517.647058823532</v>
      </c>
      <c r="N18">
        <f t="shared" si="8"/>
        <v>65164.7058823529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4E296-0CB6-CE42-B513-1831E20ECA93}">
  <dimension ref="A1:I39"/>
  <sheetViews>
    <sheetView tabSelected="1" workbookViewId="0">
      <selection activeCell="F23" sqref="F23"/>
    </sheetView>
  </sheetViews>
  <sheetFormatPr baseColWidth="10" defaultRowHeight="16" x14ac:dyDescent="0.2"/>
  <sheetData>
    <row r="1" spans="1:9" x14ac:dyDescent="0.2">
      <c r="A1" t="s">
        <v>20</v>
      </c>
    </row>
    <row r="2" spans="1:9" x14ac:dyDescent="0.2">
      <c r="A2" t="s">
        <v>1</v>
      </c>
      <c r="B2" t="s">
        <v>21</v>
      </c>
      <c r="C2" t="s">
        <v>22</v>
      </c>
      <c r="D2" t="s">
        <v>23</v>
      </c>
      <c r="F2" t="s">
        <v>24</v>
      </c>
      <c r="G2" t="s">
        <v>21</v>
      </c>
      <c r="H2" t="s">
        <v>22</v>
      </c>
      <c r="I2" t="s">
        <v>23</v>
      </c>
    </row>
    <row r="3" spans="1:9" x14ac:dyDescent="0.2">
      <c r="A3" t="s">
        <v>25</v>
      </c>
      <c r="B3">
        <v>47.3</v>
      </c>
      <c r="C3">
        <v>13.1</v>
      </c>
      <c r="D3">
        <v>31.4</v>
      </c>
      <c r="F3" t="s">
        <v>25</v>
      </c>
      <c r="G3" s="4">
        <f t="shared" ref="G3:I4" si="0">(B3+B6+B9+B12+B15+B18)/6</f>
        <v>44.5</v>
      </c>
      <c r="H3" s="4">
        <f t="shared" si="0"/>
        <v>14.38</v>
      </c>
      <c r="I3" s="4">
        <f t="shared" si="0"/>
        <v>32.06666666666667</v>
      </c>
    </row>
    <row r="4" spans="1:9" x14ac:dyDescent="0.2">
      <c r="A4" t="s">
        <v>26</v>
      </c>
      <c r="B4">
        <v>78.2</v>
      </c>
      <c r="C4">
        <v>1.58</v>
      </c>
      <c r="D4">
        <v>18.5</v>
      </c>
      <c r="F4" t="s">
        <v>26</v>
      </c>
      <c r="G4" s="4">
        <f t="shared" si="0"/>
        <v>79.383333333333326</v>
      </c>
      <c r="H4" s="4">
        <f t="shared" si="0"/>
        <v>1.6116666666666666</v>
      </c>
      <c r="I4" s="4">
        <f t="shared" si="0"/>
        <v>16.798333333333336</v>
      </c>
    </row>
    <row r="5" spans="1:9" x14ac:dyDescent="0.2">
      <c r="A5" t="s">
        <v>2</v>
      </c>
      <c r="B5" t="s">
        <v>21</v>
      </c>
      <c r="C5" t="s">
        <v>22</v>
      </c>
      <c r="D5" t="s">
        <v>23</v>
      </c>
      <c r="G5" s="4"/>
      <c r="H5" s="4"/>
      <c r="I5" s="4"/>
    </row>
    <row r="6" spans="1:9" x14ac:dyDescent="0.2">
      <c r="A6" t="s">
        <v>25</v>
      </c>
      <c r="B6">
        <v>35.5</v>
      </c>
      <c r="C6">
        <v>17.3</v>
      </c>
      <c r="D6">
        <v>30</v>
      </c>
      <c r="F6" t="s">
        <v>27</v>
      </c>
      <c r="G6" s="4" t="s">
        <v>28</v>
      </c>
      <c r="H6" s="4" t="s">
        <v>29</v>
      </c>
      <c r="I6" s="4" t="s">
        <v>30</v>
      </c>
    </row>
    <row r="7" spans="1:9" x14ac:dyDescent="0.2">
      <c r="A7" t="s">
        <v>26</v>
      </c>
      <c r="B7">
        <v>76.3</v>
      </c>
      <c r="C7">
        <v>1.34</v>
      </c>
      <c r="D7">
        <v>19.399999999999999</v>
      </c>
      <c r="F7" t="s">
        <v>25</v>
      </c>
      <c r="G7" s="4">
        <f t="shared" ref="G7:I8" si="1">STDEV(B3,B6,B9,B12,B15,B18)/SQRT(6)</f>
        <v>3.239855963876582</v>
      </c>
      <c r="H7" s="4">
        <f t="shared" si="1"/>
        <v>1.9366982212001942</v>
      </c>
      <c r="I7" s="4">
        <f t="shared" si="1"/>
        <v>2.3401804298909168</v>
      </c>
    </row>
    <row r="8" spans="1:9" x14ac:dyDescent="0.2">
      <c r="A8" t="s">
        <v>3</v>
      </c>
      <c r="B8" t="s">
        <v>21</v>
      </c>
      <c r="C8" t="s">
        <v>22</v>
      </c>
      <c r="D8" t="s">
        <v>23</v>
      </c>
      <c r="F8" t="s">
        <v>26</v>
      </c>
      <c r="G8" s="4">
        <f t="shared" si="1"/>
        <v>1.7726471103346473</v>
      </c>
      <c r="H8" s="4">
        <f t="shared" si="1"/>
        <v>0.20497831863665769</v>
      </c>
      <c r="I8" s="4">
        <f t="shared" si="1"/>
        <v>1.9070228396930891</v>
      </c>
    </row>
    <row r="9" spans="1:9" x14ac:dyDescent="0.2">
      <c r="A9" t="s">
        <v>25</v>
      </c>
      <c r="B9">
        <v>55</v>
      </c>
      <c r="C9">
        <v>12.3</v>
      </c>
      <c r="D9">
        <v>28.5</v>
      </c>
      <c r="G9" s="4"/>
      <c r="H9" s="4"/>
      <c r="I9" s="4"/>
    </row>
    <row r="10" spans="1:9" x14ac:dyDescent="0.2">
      <c r="A10" t="s">
        <v>26</v>
      </c>
      <c r="B10">
        <v>77.7</v>
      </c>
      <c r="C10">
        <v>1.72</v>
      </c>
      <c r="D10">
        <v>18.899999999999999</v>
      </c>
      <c r="G10" s="4"/>
      <c r="H10" s="4"/>
      <c r="I10" s="4"/>
    </row>
    <row r="11" spans="1:9" x14ac:dyDescent="0.2">
      <c r="A11" s="5" t="s">
        <v>31</v>
      </c>
      <c r="B11" t="s">
        <v>21</v>
      </c>
      <c r="C11" t="s">
        <v>22</v>
      </c>
      <c r="D11" t="s">
        <v>23</v>
      </c>
      <c r="G11" s="4"/>
      <c r="H11" s="4"/>
      <c r="I11" s="4"/>
    </row>
    <row r="12" spans="1:9" x14ac:dyDescent="0.2">
      <c r="A12" t="s">
        <v>25</v>
      </c>
      <c r="B12">
        <v>35.200000000000003</v>
      </c>
      <c r="C12">
        <v>17.899999999999999</v>
      </c>
      <c r="D12">
        <v>32.9</v>
      </c>
      <c r="G12" s="4"/>
      <c r="H12" s="4"/>
      <c r="I12" s="4"/>
    </row>
    <row r="13" spans="1:9" x14ac:dyDescent="0.2">
      <c r="A13" t="s">
        <v>26</v>
      </c>
      <c r="B13">
        <v>78.599999999999994</v>
      </c>
      <c r="C13">
        <v>2.1800000000000002</v>
      </c>
      <c r="D13">
        <v>16.100000000000001</v>
      </c>
      <c r="G13" s="4"/>
      <c r="H13" s="4"/>
      <c r="I13" s="4"/>
    </row>
    <row r="14" spans="1:9" x14ac:dyDescent="0.2">
      <c r="A14" s="5" t="s">
        <v>32</v>
      </c>
      <c r="B14" t="s">
        <v>21</v>
      </c>
      <c r="C14" t="s">
        <v>22</v>
      </c>
      <c r="D14" t="s">
        <v>23</v>
      </c>
      <c r="G14" s="4"/>
      <c r="H14" s="4"/>
      <c r="I14" s="4"/>
    </row>
    <row r="15" spans="1:9" x14ac:dyDescent="0.2">
      <c r="A15" t="s">
        <v>25</v>
      </c>
      <c r="B15">
        <v>44.1</v>
      </c>
      <c r="C15">
        <v>6.48</v>
      </c>
      <c r="D15">
        <v>42.9</v>
      </c>
      <c r="G15" s="4"/>
      <c r="H15" s="4"/>
      <c r="I15" s="4"/>
    </row>
    <row r="16" spans="1:9" x14ac:dyDescent="0.2">
      <c r="A16" t="s">
        <v>26</v>
      </c>
      <c r="B16">
        <v>77.400000000000006</v>
      </c>
      <c r="C16">
        <v>0.8</v>
      </c>
      <c r="D16">
        <v>20.2</v>
      </c>
      <c r="G16" s="4"/>
      <c r="H16" s="4"/>
      <c r="I16" s="4"/>
    </row>
    <row r="17" spans="1:9" x14ac:dyDescent="0.2">
      <c r="A17" s="5" t="s">
        <v>33</v>
      </c>
      <c r="B17" t="s">
        <v>21</v>
      </c>
      <c r="C17" t="s">
        <v>22</v>
      </c>
      <c r="D17" t="s">
        <v>23</v>
      </c>
      <c r="G17" s="4"/>
      <c r="H17" s="4"/>
      <c r="I17" s="4"/>
    </row>
    <row r="18" spans="1:9" x14ac:dyDescent="0.2">
      <c r="A18" t="s">
        <v>25</v>
      </c>
      <c r="B18">
        <v>49.9</v>
      </c>
      <c r="C18">
        <v>19.2</v>
      </c>
      <c r="D18">
        <v>26.7</v>
      </c>
      <c r="G18" s="4"/>
      <c r="H18" s="4"/>
      <c r="I18" s="4"/>
    </row>
    <row r="19" spans="1:9" x14ac:dyDescent="0.2">
      <c r="A19" t="s">
        <v>26</v>
      </c>
      <c r="B19">
        <v>88.1</v>
      </c>
      <c r="C19">
        <v>2.0499999999999998</v>
      </c>
      <c r="D19">
        <v>7.69</v>
      </c>
      <c r="G19" s="4"/>
      <c r="H19" s="4"/>
      <c r="I19" s="4"/>
    </row>
    <row r="20" spans="1:9" x14ac:dyDescent="0.2">
      <c r="G20" s="4"/>
      <c r="H20" s="4"/>
      <c r="I20" s="4"/>
    </row>
    <row r="21" spans="1:9" x14ac:dyDescent="0.2">
      <c r="A21" t="s">
        <v>34</v>
      </c>
      <c r="G21" s="4"/>
      <c r="H21" s="4"/>
      <c r="I21" s="4"/>
    </row>
    <row r="22" spans="1:9" x14ac:dyDescent="0.2">
      <c r="A22" t="s">
        <v>1</v>
      </c>
      <c r="B22" t="s">
        <v>21</v>
      </c>
      <c r="C22" t="s">
        <v>22</v>
      </c>
      <c r="D22" t="s">
        <v>23</v>
      </c>
      <c r="F22" t="s">
        <v>35</v>
      </c>
      <c r="G22" t="s">
        <v>21</v>
      </c>
      <c r="H22" t="s">
        <v>22</v>
      </c>
      <c r="I22" t="s">
        <v>23</v>
      </c>
    </row>
    <row r="23" spans="1:9" x14ac:dyDescent="0.2">
      <c r="A23" t="s">
        <v>25</v>
      </c>
      <c r="B23">
        <v>41</v>
      </c>
      <c r="C23">
        <v>15.7</v>
      </c>
      <c r="D23">
        <v>33.4</v>
      </c>
      <c r="F23" t="s">
        <v>25</v>
      </c>
      <c r="G23" s="4">
        <f t="shared" ref="G23:I24" si="2">(B23+B26+B29+B32+B35+B38)/6</f>
        <v>39.966666666666669</v>
      </c>
      <c r="H23" s="4">
        <f t="shared" si="2"/>
        <v>16.616666666666667</v>
      </c>
      <c r="I23" s="4">
        <f t="shared" si="2"/>
        <v>35.383333333333333</v>
      </c>
    </row>
    <row r="24" spans="1:9" x14ac:dyDescent="0.2">
      <c r="A24" t="s">
        <v>26</v>
      </c>
      <c r="B24">
        <v>53.2</v>
      </c>
      <c r="C24">
        <v>9.5299999999999994</v>
      </c>
      <c r="D24">
        <v>29.4</v>
      </c>
      <c r="F24" t="s">
        <v>26</v>
      </c>
      <c r="G24" s="4">
        <f t="shared" si="2"/>
        <v>49.916666666666664</v>
      </c>
      <c r="H24" s="4">
        <f t="shared" si="2"/>
        <v>12.576666666666668</v>
      </c>
      <c r="I24" s="4">
        <f t="shared" si="2"/>
        <v>30.633333333333329</v>
      </c>
    </row>
    <row r="25" spans="1:9" x14ac:dyDescent="0.2">
      <c r="A25" s="5" t="s">
        <v>2</v>
      </c>
      <c r="B25" t="s">
        <v>21</v>
      </c>
      <c r="C25" t="s">
        <v>22</v>
      </c>
      <c r="D25" t="s">
        <v>23</v>
      </c>
      <c r="G25" s="4"/>
      <c r="H25" s="4"/>
      <c r="I25" s="4"/>
    </row>
    <row r="26" spans="1:9" x14ac:dyDescent="0.2">
      <c r="A26" t="s">
        <v>25</v>
      </c>
      <c r="B26">
        <v>32.1</v>
      </c>
      <c r="C26">
        <v>25.3</v>
      </c>
      <c r="D26">
        <v>31.3</v>
      </c>
      <c r="F26" t="s">
        <v>36</v>
      </c>
      <c r="G26" s="4" t="s">
        <v>28</v>
      </c>
      <c r="H26" s="4" t="s">
        <v>29</v>
      </c>
      <c r="I26" s="4" t="s">
        <v>30</v>
      </c>
    </row>
    <row r="27" spans="1:9" x14ac:dyDescent="0.2">
      <c r="A27" t="s">
        <v>26</v>
      </c>
      <c r="B27">
        <v>44</v>
      </c>
      <c r="C27">
        <v>18.5</v>
      </c>
      <c r="D27">
        <v>27.8</v>
      </c>
      <c r="F27" t="s">
        <v>25</v>
      </c>
      <c r="G27" s="4">
        <f t="shared" ref="G27:I28" si="3">STDEV(B23,B26,B29,B32,B35,B38)/SQRT(6)</f>
        <v>2.4956851653292365</v>
      </c>
      <c r="H27" s="4">
        <f t="shared" si="3"/>
        <v>2.248468614660013</v>
      </c>
      <c r="I27" s="4">
        <f t="shared" si="3"/>
        <v>2.6027442782143857</v>
      </c>
    </row>
    <row r="28" spans="1:9" x14ac:dyDescent="0.2">
      <c r="A28" t="s">
        <v>3</v>
      </c>
      <c r="B28" t="s">
        <v>21</v>
      </c>
      <c r="C28" t="s">
        <v>22</v>
      </c>
      <c r="D28" t="s">
        <v>23</v>
      </c>
      <c r="F28" t="s">
        <v>26</v>
      </c>
      <c r="G28" s="4">
        <f t="shared" si="3"/>
        <v>2.803380895355533</v>
      </c>
      <c r="H28" s="4">
        <f t="shared" si="3"/>
        <v>1.4702667936277547</v>
      </c>
      <c r="I28" s="4">
        <f t="shared" si="3"/>
        <v>1.9671750755278001</v>
      </c>
    </row>
    <row r="29" spans="1:9" x14ac:dyDescent="0.2">
      <c r="A29" t="s">
        <v>25</v>
      </c>
      <c r="B29">
        <v>46.4</v>
      </c>
      <c r="C29">
        <v>14.7</v>
      </c>
      <c r="D29">
        <v>32</v>
      </c>
    </row>
    <row r="30" spans="1:9" x14ac:dyDescent="0.2">
      <c r="A30" t="s">
        <v>26</v>
      </c>
      <c r="B30">
        <v>59.8</v>
      </c>
      <c r="C30">
        <v>9.93</v>
      </c>
      <c r="D30">
        <v>25.9</v>
      </c>
    </row>
    <row r="31" spans="1:9" x14ac:dyDescent="0.2">
      <c r="A31" s="5" t="s">
        <v>31</v>
      </c>
      <c r="B31" t="s">
        <v>21</v>
      </c>
      <c r="C31" t="s">
        <v>22</v>
      </c>
      <c r="D31" t="s">
        <v>23</v>
      </c>
      <c r="G31" s="6"/>
    </row>
    <row r="32" spans="1:9" x14ac:dyDescent="0.2">
      <c r="A32" t="s">
        <v>25</v>
      </c>
      <c r="B32">
        <v>36</v>
      </c>
      <c r="C32">
        <v>13</v>
      </c>
      <c r="D32">
        <v>42.3</v>
      </c>
    </row>
    <row r="33" spans="1:4" x14ac:dyDescent="0.2">
      <c r="A33" t="s">
        <v>26</v>
      </c>
      <c r="B33">
        <v>44.8</v>
      </c>
      <c r="C33">
        <v>10.4</v>
      </c>
      <c r="D33">
        <v>33.5</v>
      </c>
    </row>
    <row r="34" spans="1:4" x14ac:dyDescent="0.2">
      <c r="A34" s="7" t="s">
        <v>32</v>
      </c>
      <c r="B34" t="s">
        <v>21</v>
      </c>
      <c r="C34" t="s">
        <v>22</v>
      </c>
      <c r="D34" t="s">
        <v>23</v>
      </c>
    </row>
    <row r="35" spans="1:4" x14ac:dyDescent="0.2">
      <c r="A35" s="8" t="s">
        <v>25</v>
      </c>
      <c r="B35" s="8">
        <v>36.799999999999997</v>
      </c>
      <c r="C35" s="8">
        <v>10.199999999999999</v>
      </c>
      <c r="D35" s="8">
        <v>44.4</v>
      </c>
    </row>
    <row r="36" spans="1:4" x14ac:dyDescent="0.2">
      <c r="A36" s="8" t="s">
        <v>26</v>
      </c>
      <c r="B36" s="8">
        <v>43.2</v>
      </c>
      <c r="C36">
        <v>11.7</v>
      </c>
      <c r="D36" s="8">
        <v>39</v>
      </c>
    </row>
    <row r="37" spans="1:4" x14ac:dyDescent="0.2">
      <c r="A37" s="7" t="s">
        <v>33</v>
      </c>
      <c r="B37" t="s">
        <v>21</v>
      </c>
      <c r="C37" t="s">
        <v>22</v>
      </c>
      <c r="D37" t="s">
        <v>23</v>
      </c>
    </row>
    <row r="38" spans="1:4" x14ac:dyDescent="0.2">
      <c r="A38" s="8" t="s">
        <v>25</v>
      </c>
      <c r="B38" s="8">
        <v>47.5</v>
      </c>
      <c r="C38" s="8">
        <v>20.8</v>
      </c>
      <c r="D38" s="8">
        <v>28.9</v>
      </c>
    </row>
    <row r="39" spans="1:4" x14ac:dyDescent="0.2">
      <c r="A39" s="8" t="s">
        <v>26</v>
      </c>
      <c r="B39" s="8">
        <v>54.5</v>
      </c>
      <c r="C39" s="8">
        <v>15.4</v>
      </c>
      <c r="D39" s="8">
        <v>28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C- DMSO Proliferation Assay</vt:lpstr>
      <vt:lpstr>1D- Nutlin Cell Cycle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4T16:49:09Z</dcterms:created>
  <dcterms:modified xsi:type="dcterms:W3CDTF">2021-06-25T21:36:56Z</dcterms:modified>
</cp:coreProperties>
</file>